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Ppr 41 Lasso and axon growth - eLife\Submission 3 eLife\Resubmission\Proofs\To upload\"/>
    </mc:Choice>
  </mc:AlternateContent>
  <bookViews>
    <workbookView xWindow="0" yWindow="0" windowWidth="28800" windowHeight="12435" activeTab="1"/>
  </bookViews>
  <sheets>
    <sheet name="Figure 4-D" sheetId="2" r:id="rId1"/>
    <sheet name="Figure 4-E" sheetId="3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" i="2" l="1"/>
  <c r="J5" i="2"/>
  <c r="K4" i="2"/>
  <c r="J4" i="2"/>
</calcChain>
</file>

<file path=xl/sharedStrings.xml><?xml version="1.0" encoding="utf-8"?>
<sst xmlns="http://schemas.openxmlformats.org/spreadsheetml/2006/main" count="32" uniqueCount="23">
  <si>
    <t>Control</t>
  </si>
  <si>
    <t>STDERR</t>
  </si>
  <si>
    <r>
      <t xml:space="preserve">Distance, </t>
    </r>
    <r>
      <rPr>
        <b/>
        <sz val="12"/>
        <color theme="1"/>
        <rFont val="Symbol"/>
        <family val="1"/>
        <charset val="2"/>
      </rPr>
      <t>m</t>
    </r>
    <r>
      <rPr>
        <b/>
        <sz val="12"/>
        <color theme="1"/>
        <rFont val="Calibri"/>
        <family val="2"/>
        <scheme val="minor"/>
      </rPr>
      <t>m</t>
    </r>
  </si>
  <si>
    <t>0-100</t>
  </si>
  <si>
    <t>100-200</t>
  </si>
  <si>
    <t>200-300</t>
  </si>
  <si>
    <t>300-400</t>
  </si>
  <si>
    <t>400-500</t>
  </si>
  <si>
    <t>500-600</t>
  </si>
  <si>
    <t>600-700</t>
  </si>
  <si>
    <t>700-800</t>
  </si>
  <si>
    <t>800-900</t>
  </si>
  <si>
    <t>900-1000</t>
  </si>
  <si>
    <t>1000-1100</t>
  </si>
  <si>
    <t>Lasso-D</t>
  </si>
  <si>
    <t>NF-H Immunostaining (normalized fluorescence)</t>
  </si>
  <si>
    <t>MEAN</t>
  </si>
  <si>
    <t>Integrated fluorescence</t>
  </si>
  <si>
    <t>WT</t>
  </si>
  <si>
    <t>KO</t>
  </si>
  <si>
    <t>STDEV</t>
  </si>
  <si>
    <t>Relative NF-H fluorescence in Axonal Compartment</t>
  </si>
  <si>
    <t>Mean NF-H fluorescence in Somal Compar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164" fontId="1" fillId="0" borderId="7" xfId="0" applyNumberFormat="1" applyFont="1" applyBorder="1"/>
    <xf numFmtId="164" fontId="1" fillId="0" borderId="5" xfId="0" applyNumberFormat="1" applyFont="1" applyBorder="1"/>
    <xf numFmtId="164" fontId="1" fillId="0" borderId="9" xfId="0" applyNumberFormat="1" applyFont="1" applyBorder="1"/>
    <xf numFmtId="0" fontId="2" fillId="0" borderId="4" xfId="0" applyFont="1" applyBorder="1"/>
    <xf numFmtId="164" fontId="1" fillId="0" borderId="0" xfId="0" applyNumberFormat="1" applyFont="1"/>
    <xf numFmtId="0" fontId="1" fillId="0" borderId="5" xfId="0" applyFont="1" applyBorder="1"/>
    <xf numFmtId="0" fontId="1" fillId="0" borderId="7" xfId="0" applyFont="1" applyBorder="1"/>
    <xf numFmtId="0" fontId="1" fillId="0" borderId="9" xfId="0" applyFont="1" applyBorder="1"/>
    <xf numFmtId="164" fontId="1" fillId="0" borderId="10" xfId="0" applyNumberFormat="1" applyFont="1" applyBorder="1"/>
    <xf numFmtId="164" fontId="1" fillId="0" borderId="6" xfId="0" applyNumberFormat="1" applyFont="1" applyBorder="1"/>
    <xf numFmtId="164" fontId="1" fillId="0" borderId="8" xfId="0" applyNumberFormat="1" applyFont="1" applyBorder="1"/>
    <xf numFmtId="164" fontId="2" fillId="0" borderId="7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5" xfId="0" applyFont="1" applyBorder="1"/>
    <xf numFmtId="0" fontId="2" fillId="0" borderId="9" xfId="0" applyFont="1" applyBorder="1"/>
    <xf numFmtId="0" fontId="2" fillId="0" borderId="10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0" xfId="0" applyFont="1"/>
    <xf numFmtId="2" fontId="1" fillId="0" borderId="0" xfId="0" applyNumberFormat="1" applyFont="1"/>
    <xf numFmtId="0" fontId="2" fillId="0" borderId="2" xfId="0" applyFont="1" applyBorder="1" applyAlignment="1">
      <alignment horizontal="center"/>
    </xf>
    <xf numFmtId="2" fontId="1" fillId="0" borderId="12" xfId="0" applyNumberFormat="1" applyFont="1" applyBorder="1"/>
    <xf numFmtId="2" fontId="1" fillId="0" borderId="13" xfId="0" applyNumberFormat="1" applyFont="1" applyBorder="1"/>
    <xf numFmtId="0" fontId="1" fillId="0" borderId="10" xfId="0" applyFont="1" applyBorder="1"/>
    <xf numFmtId="0" fontId="1" fillId="0" borderId="6" xfId="0" applyFont="1" applyBorder="1"/>
    <xf numFmtId="0" fontId="1" fillId="0" borderId="8" xfId="0" applyFont="1" applyBorder="1"/>
    <xf numFmtId="0" fontId="2" fillId="0" borderId="10" xfId="0" applyFont="1" applyBorder="1"/>
    <xf numFmtId="2" fontId="1" fillId="0" borderId="11" xfId="0" applyNumberFormat="1" applyFont="1" applyBorder="1"/>
    <xf numFmtId="0" fontId="2" fillId="0" borderId="8" xfId="0" applyFont="1" applyBorder="1"/>
    <xf numFmtId="2" fontId="2" fillId="0" borderId="10" xfId="0" applyNumberFormat="1" applyFont="1" applyBorder="1"/>
    <xf numFmtId="2" fontId="2" fillId="0" borderId="8" xfId="0" applyNumberFormat="1" applyFont="1" applyBorder="1"/>
    <xf numFmtId="2" fontId="1" fillId="0" borderId="6" xfId="0" applyNumberFormat="1" applyFont="1" applyBorder="1"/>
    <xf numFmtId="2" fontId="1" fillId="0" borderId="8" xfId="0" applyNumberFormat="1" applyFont="1" applyBorder="1"/>
    <xf numFmtId="2" fontId="1" fillId="0" borderId="10" xfId="0" applyNumberFormat="1" applyFont="1" applyBorder="1"/>
    <xf numFmtId="0" fontId="2" fillId="0" borderId="1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14"/>
  <sheetViews>
    <sheetView workbookViewId="0">
      <selection activeCell="B2" sqref="B2"/>
    </sheetView>
  </sheetViews>
  <sheetFormatPr defaultColWidth="9.28515625" defaultRowHeight="15.75" x14ac:dyDescent="0.25"/>
  <cols>
    <col min="1" max="1" width="9.28515625" style="1"/>
    <col min="2" max="2" width="15" style="1" customWidth="1"/>
    <col min="3" max="4" width="15" style="6" customWidth="1"/>
    <col min="5" max="6" width="15" style="1" customWidth="1"/>
    <col min="7" max="8" width="9.28515625" style="1"/>
    <col min="9" max="9" width="11.140625" style="1" customWidth="1"/>
    <col min="10" max="11" width="12.42578125" style="1" customWidth="1"/>
    <col min="12" max="16384" width="9.28515625" style="1"/>
  </cols>
  <sheetData>
    <row r="1" spans="2:11" ht="16.5" thickBot="1" x14ac:dyDescent="0.3"/>
    <row r="2" spans="2:11" ht="16.5" thickBot="1" x14ac:dyDescent="0.3">
      <c r="C2" s="19" t="s">
        <v>15</v>
      </c>
      <c r="D2" s="20"/>
      <c r="E2" s="20"/>
      <c r="F2" s="21"/>
      <c r="J2" s="22" t="s">
        <v>17</v>
      </c>
      <c r="K2" s="23"/>
    </row>
    <row r="3" spans="2:11" ht="16.5" thickBot="1" x14ac:dyDescent="0.3">
      <c r="B3" s="5" t="s">
        <v>2</v>
      </c>
      <c r="C3" s="13" t="s">
        <v>0</v>
      </c>
      <c r="D3" s="14" t="s">
        <v>1</v>
      </c>
      <c r="E3" s="13" t="s">
        <v>14</v>
      </c>
      <c r="F3" s="14" t="s">
        <v>1</v>
      </c>
      <c r="J3" s="15" t="s">
        <v>0</v>
      </c>
      <c r="K3" s="18" t="s">
        <v>14</v>
      </c>
    </row>
    <row r="4" spans="2:11" x14ac:dyDescent="0.25">
      <c r="B4" s="7" t="s">
        <v>3</v>
      </c>
      <c r="C4" s="3">
        <v>1</v>
      </c>
      <c r="D4" s="10">
        <v>4.6088273006495296E-2</v>
      </c>
      <c r="E4" s="3">
        <v>1.5167661086939528</v>
      </c>
      <c r="F4" s="10">
        <v>0.18093324904496488</v>
      </c>
      <c r="I4" s="16" t="s">
        <v>16</v>
      </c>
      <c r="J4" s="3">
        <f>AVERAGE(J6:J14)</f>
        <v>1</v>
      </c>
      <c r="K4" s="10">
        <f>AVERAGE(K6:K14)</f>
        <v>1.467813614122629</v>
      </c>
    </row>
    <row r="5" spans="2:11" ht="16.5" thickBot="1" x14ac:dyDescent="0.3">
      <c r="B5" s="8" t="s">
        <v>4</v>
      </c>
      <c r="C5" s="2">
        <v>0.51643294868391132</v>
      </c>
      <c r="D5" s="11">
        <v>5.6427824407841214E-2</v>
      </c>
      <c r="E5" s="2">
        <v>1.1183674201048976</v>
      </c>
      <c r="F5" s="11">
        <v>0.2125457084989591</v>
      </c>
      <c r="I5" s="17" t="s">
        <v>1</v>
      </c>
      <c r="J5" s="4">
        <f>STDEV(J6:J14)/SQRT(COUNT(J6:J14))</f>
        <v>4.6088273006495296E-2</v>
      </c>
      <c r="K5" s="12">
        <f>STDEV(K6:K14)/SQRT(COUNT(K6:K14))</f>
        <v>0.14296638760213601</v>
      </c>
    </row>
    <row r="6" spans="2:11" x14ac:dyDescent="0.25">
      <c r="B6" s="8" t="s">
        <v>5</v>
      </c>
      <c r="C6" s="2">
        <v>0.43159569749900917</v>
      </c>
      <c r="D6" s="11">
        <v>6.7167942681854567E-2</v>
      </c>
      <c r="E6" s="2">
        <v>0.88254552507381034</v>
      </c>
      <c r="F6" s="11">
        <v>0.15999537966482139</v>
      </c>
      <c r="J6" s="2">
        <v>1.0847107854454943</v>
      </c>
      <c r="K6" s="11">
        <v>1.939752968606687</v>
      </c>
    </row>
    <row r="7" spans="2:11" x14ac:dyDescent="0.25">
      <c r="B7" s="8" t="s">
        <v>6</v>
      </c>
      <c r="C7" s="2">
        <v>0.3579198878717007</v>
      </c>
      <c r="D7" s="11">
        <v>7.3872242901311211E-2</v>
      </c>
      <c r="E7" s="2">
        <v>0.67920555407989358</v>
      </c>
      <c r="F7" s="11">
        <v>0.12549255146324248</v>
      </c>
      <c r="J7" s="2">
        <v>0.91528921455450563</v>
      </c>
      <c r="K7" s="11">
        <v>1.443701618545058</v>
      </c>
    </row>
    <row r="8" spans="2:11" x14ac:dyDescent="0.25">
      <c r="B8" s="8" t="s">
        <v>7</v>
      </c>
      <c r="C8" s="2">
        <v>0.27967765769427877</v>
      </c>
      <c r="D8" s="11">
        <v>7.3112714332849452E-2</v>
      </c>
      <c r="E8" s="2">
        <v>0.49428725032806459</v>
      </c>
      <c r="F8" s="11">
        <v>0.12541747362836958</v>
      </c>
      <c r="J8" s="2">
        <v>0.97426759848929789</v>
      </c>
      <c r="K8" s="11">
        <v>1.6470839908586772</v>
      </c>
    </row>
    <row r="9" spans="2:11" x14ac:dyDescent="0.25">
      <c r="B9" s="8" t="s">
        <v>8</v>
      </c>
      <c r="C9" s="2">
        <v>0.18157112490477612</v>
      </c>
      <c r="D9" s="11">
        <v>6.5922187266743856E-2</v>
      </c>
      <c r="E9" s="2">
        <v>0.40148317399455358</v>
      </c>
      <c r="F9" s="11">
        <v>0.1816631574925848</v>
      </c>
      <c r="J9" s="2">
        <v>1.0257324015107021</v>
      </c>
      <c r="K9" s="11">
        <v>1.0365258567653894</v>
      </c>
    </row>
    <row r="10" spans="2:11" x14ac:dyDescent="0.25">
      <c r="B10" s="8" t="s">
        <v>9</v>
      </c>
      <c r="C10" s="2">
        <v>0.1150661615542264</v>
      </c>
      <c r="D10" s="11">
        <v>6.0521881391767257E-2</v>
      </c>
      <c r="E10" s="2">
        <v>0.17898970960473098</v>
      </c>
      <c r="F10" s="11">
        <v>0.13930595259075562</v>
      </c>
      <c r="J10" s="2">
        <v>0.72572400602128395</v>
      </c>
      <c r="K10" s="11">
        <v>0.98895570377154962</v>
      </c>
    </row>
    <row r="11" spans="2:11" x14ac:dyDescent="0.25">
      <c r="B11" s="8" t="s">
        <v>10</v>
      </c>
      <c r="C11" s="2">
        <v>4.831218580119416E-2</v>
      </c>
      <c r="D11" s="11">
        <v>4.6323381710750705E-2</v>
      </c>
      <c r="E11" s="2">
        <v>0.12109136021388124</v>
      </c>
      <c r="F11" s="11">
        <v>0.12474075665462664</v>
      </c>
      <c r="J11" s="2">
        <v>1.081302450433127</v>
      </c>
      <c r="K11" s="11">
        <v>1.3376427229755141</v>
      </c>
    </row>
    <row r="12" spans="2:11" x14ac:dyDescent="0.25">
      <c r="B12" s="8" t="s">
        <v>11</v>
      </c>
      <c r="C12" s="2">
        <v>-1.0607030200488917E-3</v>
      </c>
      <c r="D12" s="11">
        <v>3.5630306012251249E-2</v>
      </c>
      <c r="E12" s="2">
        <v>-1.2529386999172797E-2</v>
      </c>
      <c r="F12" s="11">
        <v>9.7274513130063467E-2</v>
      </c>
      <c r="J12" s="2">
        <v>1.1929735435455886</v>
      </c>
      <c r="K12" s="11">
        <v>1.8810324373355278</v>
      </c>
    </row>
    <row r="13" spans="2:11" x14ac:dyDescent="0.25">
      <c r="B13" s="8" t="s">
        <v>12</v>
      </c>
      <c r="C13" s="2">
        <v>-7.5573143405513283E-3</v>
      </c>
      <c r="D13" s="11">
        <v>2.4215078786519864E-2</v>
      </c>
      <c r="E13" s="2">
        <v>-4.3866910319566445E-2</v>
      </c>
      <c r="F13" s="11">
        <v>6.5301900788999265E-2</v>
      </c>
      <c r="J13" s="2">
        <v>1.095354434305241</v>
      </c>
      <c r="K13" s="11"/>
    </row>
    <row r="14" spans="2:11" ht="16.5" thickBot="1" x14ac:dyDescent="0.3">
      <c r="B14" s="9" t="s">
        <v>13</v>
      </c>
      <c r="C14" s="4">
        <v>-3.5907276406697613E-3</v>
      </c>
      <c r="D14" s="12">
        <v>1.6178249820208181E-2</v>
      </c>
      <c r="E14" s="4">
        <v>6.7328022275149335E-3</v>
      </c>
      <c r="F14" s="12">
        <v>5.2470312291699323E-2</v>
      </c>
      <c r="J14" s="4">
        <v>0.90464556569475896</v>
      </c>
      <c r="K14" s="12"/>
    </row>
  </sheetData>
  <mergeCells count="2">
    <mergeCell ref="C2:F2"/>
    <mergeCell ref="J2:K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13"/>
  <sheetViews>
    <sheetView tabSelected="1" workbookViewId="0">
      <selection activeCell="B2" sqref="B2"/>
    </sheetView>
  </sheetViews>
  <sheetFormatPr defaultColWidth="9.28515625" defaultRowHeight="15.75" x14ac:dyDescent="0.25"/>
  <cols>
    <col min="1" max="1" width="9.28515625" style="1"/>
    <col min="2" max="8" width="17.28515625" style="1" customWidth="1"/>
    <col min="9" max="16384" width="9.28515625" style="1"/>
  </cols>
  <sheetData>
    <row r="2" spans="2:8" ht="16.5" thickBot="1" x14ac:dyDescent="0.3"/>
    <row r="3" spans="2:8" ht="16.5" thickBot="1" x14ac:dyDescent="0.3">
      <c r="B3" s="22" t="s">
        <v>21</v>
      </c>
      <c r="C3" s="26"/>
      <c r="D3" s="23"/>
      <c r="F3" s="22" t="s">
        <v>22</v>
      </c>
      <c r="G3" s="26"/>
      <c r="H3" s="23"/>
    </row>
    <row r="4" spans="2:8" ht="16.5" thickBot="1" x14ac:dyDescent="0.3">
      <c r="B4" s="29"/>
      <c r="C4" s="18" t="s">
        <v>18</v>
      </c>
      <c r="D4" s="40" t="s">
        <v>19</v>
      </c>
      <c r="E4" s="24"/>
      <c r="F4" s="32"/>
      <c r="G4" s="18" t="s">
        <v>18</v>
      </c>
      <c r="H4" s="18" t="s">
        <v>19</v>
      </c>
    </row>
    <row r="5" spans="2:8" x14ac:dyDescent="0.25">
      <c r="B5" s="32" t="s">
        <v>16</v>
      </c>
      <c r="C5" s="39">
        <v>6.1778095844129615</v>
      </c>
      <c r="D5" s="33">
        <v>1.3802208771023647</v>
      </c>
      <c r="E5" s="25"/>
      <c r="F5" s="35" t="s">
        <v>16</v>
      </c>
      <c r="G5" s="39">
        <v>3972.5</v>
      </c>
      <c r="H5" s="39">
        <v>3876.1333333333332</v>
      </c>
    </row>
    <row r="6" spans="2:8" ht="16.5" thickBot="1" x14ac:dyDescent="0.3">
      <c r="B6" s="34" t="s">
        <v>20</v>
      </c>
      <c r="C6" s="38">
        <v>0.4422361652193621</v>
      </c>
      <c r="D6" s="28">
        <v>0.35595342665010338</v>
      </c>
      <c r="E6" s="25"/>
      <c r="F6" s="36" t="s">
        <v>20</v>
      </c>
      <c r="G6" s="38">
        <v>220.92651965846804</v>
      </c>
      <c r="H6" s="38">
        <v>428.40443515001868</v>
      </c>
    </row>
    <row r="7" spans="2:8" x14ac:dyDescent="0.25">
      <c r="B7" s="30"/>
      <c r="C7" s="37">
        <v>6.6335035801293545</v>
      </c>
      <c r="D7" s="27">
        <v>0.98284338699816609</v>
      </c>
      <c r="E7" s="25"/>
      <c r="F7" s="37"/>
      <c r="G7" s="37">
        <v>4043.15</v>
      </c>
      <c r="H7" s="37">
        <v>3925.6</v>
      </c>
    </row>
    <row r="8" spans="2:8" x14ac:dyDescent="0.25">
      <c r="B8" s="30"/>
      <c r="C8" s="37">
        <v>5.6371336673629182</v>
      </c>
      <c r="D8" s="27">
        <v>1.5206062416007167</v>
      </c>
      <c r="E8" s="25"/>
      <c r="F8" s="37"/>
      <c r="G8" s="37">
        <v>3901.85</v>
      </c>
      <c r="H8" s="37">
        <v>3348.5</v>
      </c>
    </row>
    <row r="9" spans="2:8" x14ac:dyDescent="0.25">
      <c r="B9" s="30"/>
      <c r="C9" s="37">
        <v>6.0164377861007079</v>
      </c>
      <c r="D9" s="27">
        <v>0.92810555083480684</v>
      </c>
      <c r="E9" s="25"/>
      <c r="F9" s="37"/>
      <c r="G9" s="37">
        <v>4233.692205344274</v>
      </c>
      <c r="H9" s="37">
        <v>4354.2999999999993</v>
      </c>
    </row>
    <row r="10" spans="2:8" x14ac:dyDescent="0.25">
      <c r="B10" s="30"/>
      <c r="C10" s="37">
        <v>6.4241633040588662</v>
      </c>
      <c r="D10" s="27">
        <v>1.5593534711181769</v>
      </c>
      <c r="E10" s="25"/>
      <c r="F10" s="37"/>
      <c r="G10" s="37">
        <v>3711.3077946557269</v>
      </c>
      <c r="H10" s="37">
        <v>3366.4913777232277</v>
      </c>
    </row>
    <row r="11" spans="2:8" x14ac:dyDescent="0.25">
      <c r="B11" s="30"/>
      <c r="C11" s="37"/>
      <c r="D11" s="27">
        <v>1.4465077020468455</v>
      </c>
      <c r="E11" s="25"/>
      <c r="F11" s="37"/>
      <c r="G11" s="37"/>
      <c r="H11" s="37">
        <v>4227.2926971463639</v>
      </c>
    </row>
    <row r="12" spans="2:8" ht="16.5" thickBot="1" x14ac:dyDescent="0.3">
      <c r="B12" s="31"/>
      <c r="C12" s="38"/>
      <c r="D12" s="28">
        <v>1.8439089100154769</v>
      </c>
      <c r="E12" s="25"/>
      <c r="F12" s="38"/>
      <c r="G12" s="38"/>
      <c r="H12" s="38">
        <v>4034.615925130408</v>
      </c>
    </row>
    <row r="13" spans="2:8" x14ac:dyDescent="0.25">
      <c r="C13" s="25"/>
      <c r="D13" s="25"/>
      <c r="E13" s="25"/>
      <c r="F13" s="25"/>
      <c r="G13" s="25"/>
      <c r="H13" s="25"/>
    </row>
  </sheetData>
  <mergeCells count="2">
    <mergeCell ref="B3:D3"/>
    <mergeCell ref="F3:H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4-D</vt:lpstr>
      <vt:lpstr>Figure 4-E</vt:lpstr>
    </vt:vector>
  </TitlesOfParts>
  <Company>University of Ken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ri Ushkaryov</dc:creator>
  <cp:lastModifiedBy>Yuri Ushkaryov</cp:lastModifiedBy>
  <dcterms:created xsi:type="dcterms:W3CDTF">2018-11-02T17:06:04Z</dcterms:created>
  <dcterms:modified xsi:type="dcterms:W3CDTF">2018-11-06T10:30:16Z</dcterms:modified>
</cp:coreProperties>
</file>